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autoCompressPictures="0"/>
  <bookViews>
    <workbookView xWindow="12380" yWindow="1320" windowWidth="25600" windowHeight="16060" tabRatio="732" activeTab="9"/>
  </bookViews>
  <sheets>
    <sheet name="6825" sheetId="13" r:id="rId1"/>
    <sheet name="6864" sheetId="12" r:id="rId2"/>
    <sheet name="6870" sheetId="11" r:id="rId3"/>
    <sheet name="6830" sheetId="10" r:id="rId4"/>
    <sheet name="6826" sheetId="9" r:id="rId5"/>
    <sheet name="6973" sheetId="2" r:id="rId6"/>
    <sheet name="7012" sheetId="3" r:id="rId7"/>
    <sheet name="6881" sheetId="4" r:id="rId8"/>
    <sheet name="6880" sheetId="5" r:id="rId9"/>
    <sheet name="6911" sheetId="8" r:id="rId10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1" i="11" l="1"/>
  <c r="D32" i="13"/>
  <c r="D20" i="12"/>
  <c r="D12" i="8"/>
  <c r="D44" i="8"/>
  <c r="D32" i="12"/>
  <c r="D20" i="10"/>
  <c r="D18" i="11"/>
  <c r="D7" i="12"/>
  <c r="D7" i="11"/>
  <c r="D18" i="13"/>
  <c r="D24" i="9"/>
  <c r="D12" i="9"/>
  <c r="D32" i="10"/>
  <c r="D9" i="10"/>
  <c r="D35" i="8"/>
  <c r="D18" i="8"/>
  <c r="D26" i="8"/>
  <c r="E33" i="5"/>
  <c r="E16" i="5"/>
  <c r="E5" i="5"/>
  <c r="F28" i="4"/>
  <c r="F19" i="4"/>
  <c r="F7" i="4"/>
  <c r="E37" i="3"/>
  <c r="E17" i="3"/>
  <c r="E9" i="3"/>
  <c r="D35" i="2"/>
  <c r="D20" i="2"/>
  <c r="D12" i="2"/>
</calcChain>
</file>

<file path=xl/sharedStrings.xml><?xml version="1.0" encoding="utf-8"?>
<sst xmlns="http://schemas.openxmlformats.org/spreadsheetml/2006/main" count="49" uniqueCount="9">
  <si>
    <t>Average</t>
  </si>
  <si>
    <t>Date</t>
  </si>
  <si>
    <t>Baseline</t>
  </si>
  <si>
    <t>12 MPI</t>
  </si>
  <si>
    <t>6 MPI</t>
  </si>
  <si>
    <t>15 MPI</t>
  </si>
  <si>
    <t>Clinical</t>
  </si>
  <si>
    <t>Classical</t>
  </si>
  <si>
    <t>BSE-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" fontId="0" fillId="0" borderId="0" xfId="0" applyNumberFormat="1"/>
  </cellXfs>
  <cellStyles count="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D47"/>
  <sheetViews>
    <sheetView zoomScale="150" zoomScaleNormal="150" zoomScalePageLayoutView="150" workbookViewId="0">
      <selection activeCell="B1" sqref="B1"/>
    </sheetView>
  </sheetViews>
  <sheetFormatPr baseColWidth="10" defaultColWidth="8.83203125" defaultRowHeight="14" x14ac:dyDescent="0"/>
  <sheetData>
    <row r="1" spans="1:4">
      <c r="A1">
        <v>6825</v>
      </c>
      <c r="B1" t="s">
        <v>7</v>
      </c>
    </row>
    <row r="2" spans="1:4">
      <c r="D2" t="s">
        <v>0</v>
      </c>
    </row>
    <row r="3" spans="1:4">
      <c r="B3" t="s">
        <v>2</v>
      </c>
      <c r="C3">
        <v>272</v>
      </c>
    </row>
    <row r="4" spans="1:4">
      <c r="C4">
        <v>274</v>
      </c>
    </row>
    <row r="5" spans="1:4">
      <c r="C5">
        <v>288</v>
      </c>
    </row>
    <row r="6" spans="1:4">
      <c r="C6">
        <v>280</v>
      </c>
    </row>
    <row r="7" spans="1:4">
      <c r="C7">
        <v>288</v>
      </c>
    </row>
    <row r="8" spans="1:4">
      <c r="C8">
        <v>272</v>
      </c>
    </row>
    <row r="9" spans="1:4">
      <c r="C9">
        <v>273</v>
      </c>
    </row>
    <row r="10" spans="1:4">
      <c r="C10">
        <v>280</v>
      </c>
    </row>
    <row r="11" spans="1:4">
      <c r="C11">
        <v>272</v>
      </c>
    </row>
    <row r="12" spans="1:4">
      <c r="C12">
        <v>280</v>
      </c>
    </row>
    <row r="13" spans="1:4">
      <c r="C13">
        <v>257</v>
      </c>
    </row>
    <row r="14" spans="1:4">
      <c r="C14">
        <v>273</v>
      </c>
    </row>
    <row r="15" spans="1:4">
      <c r="C15">
        <v>280</v>
      </c>
    </row>
    <row r="16" spans="1:4">
      <c r="C16">
        <v>272</v>
      </c>
    </row>
    <row r="17" spans="2:4">
      <c r="C17">
        <v>280</v>
      </c>
    </row>
    <row r="18" spans="2:4">
      <c r="C18">
        <v>257</v>
      </c>
      <c r="D18" s="1">
        <f>AVERAGE(C3:C18)</f>
        <v>274.875</v>
      </c>
    </row>
    <row r="20" spans="2:4">
      <c r="B20" t="s">
        <v>6</v>
      </c>
      <c r="C20">
        <v>265</v>
      </c>
    </row>
    <row r="21" spans="2:4">
      <c r="C21">
        <v>234</v>
      </c>
    </row>
    <row r="22" spans="2:4">
      <c r="C22">
        <v>234</v>
      </c>
    </row>
    <row r="23" spans="2:4">
      <c r="C23">
        <v>257</v>
      </c>
    </row>
    <row r="24" spans="2:4">
      <c r="C24">
        <v>280</v>
      </c>
    </row>
    <row r="25" spans="2:4">
      <c r="C25">
        <v>280</v>
      </c>
    </row>
    <row r="26" spans="2:4">
      <c r="C26">
        <v>257</v>
      </c>
    </row>
    <row r="27" spans="2:4">
      <c r="C27">
        <v>278</v>
      </c>
    </row>
    <row r="28" spans="2:4">
      <c r="C28">
        <v>242</v>
      </c>
    </row>
    <row r="29" spans="2:4">
      <c r="C29">
        <v>249</v>
      </c>
    </row>
    <row r="30" spans="2:4">
      <c r="C30">
        <v>242</v>
      </c>
    </row>
    <row r="31" spans="2:4">
      <c r="C31">
        <v>266</v>
      </c>
    </row>
    <row r="32" spans="2:4">
      <c r="C32">
        <v>242</v>
      </c>
      <c r="D32" s="1">
        <f>AVERAGE(C20:C32)</f>
        <v>255.84615384615384</v>
      </c>
    </row>
    <row r="47" spans="4:4">
      <c r="D47" s="1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D44"/>
  <sheetViews>
    <sheetView tabSelected="1" zoomScale="200" zoomScaleNormal="200" zoomScalePageLayoutView="200" workbookViewId="0">
      <selection activeCell="B1" sqref="B1"/>
    </sheetView>
  </sheetViews>
  <sheetFormatPr baseColWidth="10" defaultColWidth="8.83203125" defaultRowHeight="14" x14ac:dyDescent="0"/>
  <sheetData>
    <row r="1" spans="1:4">
      <c r="A1">
        <v>6911</v>
      </c>
      <c r="B1" t="s">
        <v>8</v>
      </c>
    </row>
    <row r="2" spans="1:4">
      <c r="D2" t="s">
        <v>0</v>
      </c>
    </row>
    <row r="3" spans="1:4">
      <c r="B3" t="s">
        <v>2</v>
      </c>
      <c r="C3">
        <v>283</v>
      </c>
    </row>
    <row r="4" spans="1:4">
      <c r="C4">
        <v>288</v>
      </c>
    </row>
    <row r="5" spans="1:4">
      <c r="C5">
        <v>311</v>
      </c>
    </row>
    <row r="6" spans="1:4">
      <c r="C6">
        <v>372</v>
      </c>
    </row>
    <row r="7" spans="1:4">
      <c r="C7">
        <v>318</v>
      </c>
    </row>
    <row r="8" spans="1:4">
      <c r="C8">
        <v>333</v>
      </c>
    </row>
    <row r="9" spans="1:4">
      <c r="C9">
        <v>364</v>
      </c>
    </row>
    <row r="10" spans="1:4">
      <c r="C10">
        <v>295</v>
      </c>
    </row>
    <row r="11" spans="1:4">
      <c r="C11">
        <v>318</v>
      </c>
    </row>
    <row r="12" spans="1:4">
      <c r="C12">
        <v>295</v>
      </c>
      <c r="D12" s="1">
        <f>AVERAGE(AVERAGE(C3:C12))</f>
        <v>317.7</v>
      </c>
    </row>
    <row r="14" spans="1:4">
      <c r="B14" t="s">
        <v>4</v>
      </c>
      <c r="C14">
        <v>326</v>
      </c>
    </row>
    <row r="15" spans="1:4">
      <c r="C15">
        <v>326</v>
      </c>
    </row>
    <row r="16" spans="1:4">
      <c r="C16">
        <v>349</v>
      </c>
    </row>
    <row r="17" spans="2:4">
      <c r="C17">
        <v>326</v>
      </c>
    </row>
    <row r="18" spans="2:4">
      <c r="C18">
        <v>326</v>
      </c>
      <c r="D18" s="1">
        <f>AVERAGE(C14:C18)</f>
        <v>330.6</v>
      </c>
    </row>
    <row r="20" spans="2:4">
      <c r="B20" t="s">
        <v>3</v>
      </c>
      <c r="C20">
        <v>288</v>
      </c>
    </row>
    <row r="21" spans="2:4">
      <c r="C21">
        <v>280</v>
      </c>
    </row>
    <row r="22" spans="2:4">
      <c r="C22">
        <v>265</v>
      </c>
    </row>
    <row r="23" spans="2:4">
      <c r="C23">
        <v>265</v>
      </c>
    </row>
    <row r="24" spans="2:4">
      <c r="C24">
        <v>257</v>
      </c>
    </row>
    <row r="25" spans="2:4">
      <c r="C25">
        <v>257</v>
      </c>
    </row>
    <row r="26" spans="2:4">
      <c r="C26">
        <v>249</v>
      </c>
      <c r="D26" s="1">
        <f>AVERAGE(C20:C26)</f>
        <v>265.85714285714283</v>
      </c>
    </row>
    <row r="28" spans="2:4">
      <c r="B28" t="s">
        <v>5</v>
      </c>
      <c r="C28">
        <v>295</v>
      </c>
    </row>
    <row r="29" spans="2:4">
      <c r="C29">
        <v>280</v>
      </c>
    </row>
    <row r="30" spans="2:4">
      <c r="C30">
        <v>265</v>
      </c>
    </row>
    <row r="31" spans="2:4">
      <c r="C31">
        <v>257</v>
      </c>
    </row>
    <row r="32" spans="2:4">
      <c r="C32">
        <v>280</v>
      </c>
    </row>
    <row r="33" spans="2:4">
      <c r="C33">
        <v>242</v>
      </c>
    </row>
    <row r="34" spans="2:4">
      <c r="C34">
        <v>288</v>
      </c>
    </row>
    <row r="35" spans="2:4">
      <c r="C35">
        <v>280</v>
      </c>
      <c r="D35" s="1">
        <f>AVERAGE(C28:C35)</f>
        <v>273.375</v>
      </c>
    </row>
    <row r="37" spans="2:4">
      <c r="B37" t="s">
        <v>6</v>
      </c>
      <c r="C37">
        <v>280</v>
      </c>
    </row>
    <row r="38" spans="2:4">
      <c r="C38">
        <v>280</v>
      </c>
    </row>
    <row r="39" spans="2:4">
      <c r="C39">
        <v>295</v>
      </c>
    </row>
    <row r="40" spans="2:4">
      <c r="C40">
        <v>280</v>
      </c>
    </row>
    <row r="41" spans="2:4">
      <c r="C41">
        <v>280</v>
      </c>
    </row>
    <row r="42" spans="2:4">
      <c r="C42">
        <v>295</v>
      </c>
    </row>
    <row r="43" spans="2:4">
      <c r="C43">
        <v>295</v>
      </c>
    </row>
    <row r="44" spans="2:4">
      <c r="C44">
        <v>295</v>
      </c>
      <c r="D44" s="1">
        <f>AVERAGE(C37:C44)</f>
        <v>287.5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D32"/>
  <sheetViews>
    <sheetView zoomScale="150" zoomScaleNormal="150" zoomScalePageLayoutView="150" workbookViewId="0">
      <selection activeCell="B1" sqref="B1"/>
    </sheetView>
  </sheetViews>
  <sheetFormatPr baseColWidth="10" defaultColWidth="8.83203125" defaultRowHeight="14" x14ac:dyDescent="0"/>
  <sheetData>
    <row r="1" spans="1:4">
      <c r="A1">
        <v>6864</v>
      </c>
      <c r="B1" t="s">
        <v>7</v>
      </c>
    </row>
    <row r="3" spans="1:4">
      <c r="B3" t="s">
        <v>2</v>
      </c>
      <c r="C3">
        <v>295</v>
      </c>
    </row>
    <row r="4" spans="1:4">
      <c r="C4">
        <v>295</v>
      </c>
    </row>
    <row r="5" spans="1:4">
      <c r="C5">
        <v>311</v>
      </c>
    </row>
    <row r="6" spans="1:4">
      <c r="C6">
        <v>303</v>
      </c>
    </row>
    <row r="7" spans="1:4">
      <c r="C7">
        <v>311</v>
      </c>
      <c r="D7">
        <f>AVERAGE(C3:C7)</f>
        <v>303</v>
      </c>
    </row>
    <row r="12" spans="1:4">
      <c r="B12" t="s">
        <v>3</v>
      </c>
      <c r="C12">
        <v>259</v>
      </c>
    </row>
    <row r="13" spans="1:4">
      <c r="C13">
        <v>259</v>
      </c>
    </row>
    <row r="14" spans="1:4">
      <c r="C14">
        <v>257</v>
      </c>
    </row>
    <row r="15" spans="1:4">
      <c r="C15">
        <v>257</v>
      </c>
    </row>
    <row r="16" spans="1:4">
      <c r="C16">
        <v>236</v>
      </c>
    </row>
    <row r="17" spans="2:4">
      <c r="C17">
        <v>231</v>
      </c>
    </row>
    <row r="18" spans="2:4">
      <c r="C18">
        <v>233</v>
      </c>
    </row>
    <row r="19" spans="2:4">
      <c r="C19">
        <v>240</v>
      </c>
    </row>
    <row r="20" spans="2:4">
      <c r="C20">
        <v>238</v>
      </c>
      <c r="D20" s="1">
        <f>AVERAGE(C12:C20)</f>
        <v>245.55555555555554</v>
      </c>
    </row>
    <row r="23" spans="2:4">
      <c r="B23" t="s">
        <v>5</v>
      </c>
      <c r="C23">
        <v>242</v>
      </c>
    </row>
    <row r="24" spans="2:4">
      <c r="C24">
        <v>242</v>
      </c>
    </row>
    <row r="25" spans="2:4">
      <c r="C25">
        <v>249</v>
      </c>
    </row>
    <row r="26" spans="2:4">
      <c r="C26">
        <v>249</v>
      </c>
    </row>
    <row r="27" spans="2:4">
      <c r="C27">
        <v>242</v>
      </c>
    </row>
    <row r="28" spans="2:4">
      <c r="C28">
        <v>226</v>
      </c>
    </row>
    <row r="29" spans="2:4">
      <c r="C29">
        <v>226</v>
      </c>
    </row>
    <row r="30" spans="2:4">
      <c r="C30">
        <v>226</v>
      </c>
    </row>
    <row r="31" spans="2:4">
      <c r="C31">
        <v>242</v>
      </c>
    </row>
    <row r="32" spans="2:4">
      <c r="C32">
        <v>234</v>
      </c>
      <c r="D32" s="1">
        <f>AVERAGE(C23:C32)</f>
        <v>237.8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D31"/>
  <sheetViews>
    <sheetView zoomScale="200" zoomScaleNormal="200" zoomScalePageLayoutView="200" workbookViewId="0">
      <selection activeCell="B1" sqref="B1"/>
    </sheetView>
  </sheetViews>
  <sheetFormatPr baseColWidth="10" defaultColWidth="8.83203125" defaultRowHeight="14" x14ac:dyDescent="0"/>
  <sheetData>
    <row r="1" spans="1:4">
      <c r="A1">
        <v>6870</v>
      </c>
      <c r="B1" t="s">
        <v>7</v>
      </c>
    </row>
    <row r="2" spans="1:4">
      <c r="D2" t="s">
        <v>0</v>
      </c>
    </row>
    <row r="3" spans="1:4">
      <c r="B3" t="s">
        <v>2</v>
      </c>
      <c r="C3">
        <v>295</v>
      </c>
    </row>
    <row r="4" spans="1:4">
      <c r="C4">
        <v>295</v>
      </c>
    </row>
    <row r="5" spans="1:4">
      <c r="C5">
        <v>311</v>
      </c>
    </row>
    <row r="6" spans="1:4">
      <c r="C6">
        <v>303</v>
      </c>
    </row>
    <row r="7" spans="1:4">
      <c r="C7">
        <v>311</v>
      </c>
      <c r="D7" s="1">
        <f>AVERAGE(C3:C7)</f>
        <v>303</v>
      </c>
    </row>
    <row r="12" spans="1:4">
      <c r="B12" t="s">
        <v>3</v>
      </c>
      <c r="C12">
        <v>233</v>
      </c>
    </row>
    <row r="13" spans="1:4">
      <c r="C13">
        <v>243</v>
      </c>
    </row>
    <row r="14" spans="1:4">
      <c r="C14">
        <v>233</v>
      </c>
    </row>
    <row r="15" spans="1:4">
      <c r="C15">
        <v>214</v>
      </c>
    </row>
    <row r="16" spans="1:4">
      <c r="C16">
        <v>243</v>
      </c>
    </row>
    <row r="17" spans="2:4">
      <c r="C17">
        <v>223</v>
      </c>
    </row>
    <row r="18" spans="2:4">
      <c r="C18">
        <v>233</v>
      </c>
      <c r="D18" s="1">
        <f>AVERAGE(C12:C18)</f>
        <v>231.71428571428572</v>
      </c>
    </row>
    <row r="22" spans="2:4">
      <c r="B22" t="s">
        <v>5</v>
      </c>
      <c r="C22">
        <v>242</v>
      </c>
    </row>
    <row r="23" spans="2:4">
      <c r="C23">
        <v>242</v>
      </c>
    </row>
    <row r="24" spans="2:4">
      <c r="C24">
        <v>250</v>
      </c>
    </row>
    <row r="25" spans="2:4">
      <c r="C25">
        <v>250</v>
      </c>
    </row>
    <row r="26" spans="2:4">
      <c r="C26">
        <v>242</v>
      </c>
    </row>
    <row r="27" spans="2:4">
      <c r="C27">
        <v>226</v>
      </c>
    </row>
    <row r="28" spans="2:4">
      <c r="C28">
        <v>226</v>
      </c>
    </row>
    <row r="29" spans="2:4">
      <c r="C29">
        <v>226</v>
      </c>
    </row>
    <row r="30" spans="2:4">
      <c r="C30">
        <v>242</v>
      </c>
    </row>
    <row r="31" spans="2:4">
      <c r="C31">
        <v>234</v>
      </c>
      <c r="D31" s="1">
        <f>AVERAGE(C22:C31)</f>
        <v>238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D32"/>
  <sheetViews>
    <sheetView zoomScale="200" zoomScaleNormal="200" zoomScalePageLayoutView="200" workbookViewId="0">
      <selection activeCell="B1" sqref="B1"/>
    </sheetView>
  </sheetViews>
  <sheetFormatPr baseColWidth="10" defaultColWidth="8.83203125" defaultRowHeight="14" x14ac:dyDescent="0"/>
  <sheetData>
    <row r="1" spans="1:4">
      <c r="A1">
        <v>6830</v>
      </c>
      <c r="B1" t="s">
        <v>7</v>
      </c>
    </row>
    <row r="2" spans="1:4">
      <c r="D2" t="s">
        <v>0</v>
      </c>
    </row>
    <row r="3" spans="1:4">
      <c r="B3" t="s">
        <v>2</v>
      </c>
      <c r="C3">
        <v>322</v>
      </c>
    </row>
    <row r="4" spans="1:4">
      <c r="C4">
        <v>295</v>
      </c>
    </row>
    <row r="5" spans="1:4">
      <c r="C5">
        <v>303</v>
      </c>
    </row>
    <row r="6" spans="1:4">
      <c r="C6">
        <v>295</v>
      </c>
    </row>
    <row r="7" spans="1:4">
      <c r="C7">
        <v>303</v>
      </c>
    </row>
    <row r="8" spans="1:4">
      <c r="C8">
        <v>311</v>
      </c>
    </row>
    <row r="9" spans="1:4">
      <c r="C9">
        <v>311</v>
      </c>
      <c r="D9" s="1">
        <f>AVERAGE(C3:C9)</f>
        <v>305.71428571428572</v>
      </c>
    </row>
    <row r="13" spans="1:4">
      <c r="B13" t="s">
        <v>3</v>
      </c>
      <c r="C13">
        <v>255</v>
      </c>
    </row>
    <row r="14" spans="1:4">
      <c r="C14">
        <v>245</v>
      </c>
    </row>
    <row r="15" spans="1:4">
      <c r="C15">
        <v>252</v>
      </c>
    </row>
    <row r="16" spans="1:4">
      <c r="C16">
        <v>228</v>
      </c>
    </row>
    <row r="17" spans="2:4">
      <c r="C17">
        <v>233</v>
      </c>
    </row>
    <row r="18" spans="2:4">
      <c r="C18">
        <v>244</v>
      </c>
    </row>
    <row r="19" spans="2:4">
      <c r="C19">
        <v>233</v>
      </c>
    </row>
    <row r="20" spans="2:4">
      <c r="C20">
        <v>238</v>
      </c>
      <c r="D20">
        <f>AVERAGE(C13:C20)</f>
        <v>241</v>
      </c>
    </row>
    <row r="23" spans="2:4">
      <c r="B23" t="s">
        <v>6</v>
      </c>
      <c r="C23">
        <v>261</v>
      </c>
    </row>
    <row r="24" spans="2:4">
      <c r="C24">
        <v>227</v>
      </c>
    </row>
    <row r="25" spans="2:4">
      <c r="C25">
        <v>249</v>
      </c>
    </row>
    <row r="26" spans="2:4">
      <c r="C26">
        <v>257</v>
      </c>
    </row>
    <row r="27" spans="2:4">
      <c r="C27">
        <v>242</v>
      </c>
    </row>
    <row r="28" spans="2:4">
      <c r="C28">
        <v>249</v>
      </c>
    </row>
    <row r="29" spans="2:4">
      <c r="C29">
        <v>242</v>
      </c>
    </row>
    <row r="30" spans="2:4">
      <c r="C30">
        <v>176</v>
      </c>
    </row>
    <row r="31" spans="2:4">
      <c r="C31">
        <v>265</v>
      </c>
    </row>
    <row r="32" spans="2:4">
      <c r="C32">
        <v>257</v>
      </c>
      <c r="D32" s="1">
        <f>AVERAGE(C23:C32)</f>
        <v>242.5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D24"/>
  <sheetViews>
    <sheetView zoomScale="200" zoomScaleNormal="200" zoomScalePageLayoutView="200" workbookViewId="0">
      <selection activeCell="B1" sqref="B1"/>
    </sheetView>
  </sheetViews>
  <sheetFormatPr baseColWidth="10" defaultColWidth="8.83203125" defaultRowHeight="14" x14ac:dyDescent="0"/>
  <sheetData>
    <row r="1" spans="1:4">
      <c r="A1">
        <v>6826</v>
      </c>
      <c r="B1" t="s">
        <v>7</v>
      </c>
    </row>
    <row r="3" spans="1:4">
      <c r="B3" t="s">
        <v>2</v>
      </c>
      <c r="C3">
        <v>270</v>
      </c>
    </row>
    <row r="4" spans="1:4">
      <c r="C4">
        <v>272</v>
      </c>
    </row>
    <row r="5" spans="1:4">
      <c r="C5">
        <v>272</v>
      </c>
    </row>
    <row r="6" spans="1:4">
      <c r="C6">
        <v>173</v>
      </c>
    </row>
    <row r="7" spans="1:4">
      <c r="C7">
        <v>265</v>
      </c>
    </row>
    <row r="8" spans="1:4">
      <c r="C8">
        <v>265</v>
      </c>
    </row>
    <row r="9" spans="1:4">
      <c r="C9">
        <v>249</v>
      </c>
    </row>
    <row r="10" spans="1:4">
      <c r="C10">
        <v>265</v>
      </c>
    </row>
    <row r="11" spans="1:4">
      <c r="C11">
        <v>249</v>
      </c>
    </row>
    <row r="12" spans="1:4">
      <c r="C12">
        <v>265</v>
      </c>
      <c r="D12" s="1">
        <f>AVERAGE(C3:C12)</f>
        <v>254.5</v>
      </c>
    </row>
    <row r="15" spans="1:4">
      <c r="B15" t="s">
        <v>5</v>
      </c>
      <c r="C15">
        <v>241</v>
      </c>
    </row>
    <row r="16" spans="1:4">
      <c r="C16">
        <v>249</v>
      </c>
    </row>
    <row r="17" spans="3:4">
      <c r="C17">
        <v>249</v>
      </c>
    </row>
    <row r="18" spans="3:4">
      <c r="C18">
        <v>242</v>
      </c>
    </row>
    <row r="19" spans="3:4">
      <c r="C19">
        <v>242</v>
      </c>
    </row>
    <row r="20" spans="3:4">
      <c r="C20">
        <v>234</v>
      </c>
    </row>
    <row r="21" spans="3:4">
      <c r="C21">
        <v>228</v>
      </c>
    </row>
    <row r="22" spans="3:4">
      <c r="C22">
        <v>242</v>
      </c>
    </row>
    <row r="23" spans="3:4">
      <c r="C23">
        <v>249</v>
      </c>
    </row>
    <row r="24" spans="3:4">
      <c r="C24">
        <v>249</v>
      </c>
      <c r="D24" s="1">
        <f>AVERAGE(C15:C24)</f>
        <v>242.5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D35"/>
  <sheetViews>
    <sheetView zoomScale="200" zoomScaleNormal="200" zoomScalePageLayoutView="200" workbookViewId="0">
      <selection activeCell="B1" sqref="B1"/>
    </sheetView>
  </sheetViews>
  <sheetFormatPr baseColWidth="10" defaultColWidth="8.83203125" defaultRowHeight="14" x14ac:dyDescent="0"/>
  <sheetData>
    <row r="1" spans="1:4">
      <c r="A1">
        <v>6873</v>
      </c>
      <c r="B1" t="s">
        <v>8</v>
      </c>
    </row>
    <row r="2" spans="1:4">
      <c r="D2" t="s">
        <v>0</v>
      </c>
    </row>
    <row r="3" spans="1:4">
      <c r="B3" t="s">
        <v>4</v>
      </c>
      <c r="C3">
        <v>368</v>
      </c>
    </row>
    <row r="4" spans="1:4">
      <c r="C4">
        <v>318</v>
      </c>
    </row>
    <row r="5" spans="1:4">
      <c r="C5">
        <v>303</v>
      </c>
    </row>
    <row r="6" spans="1:4">
      <c r="C6">
        <v>303</v>
      </c>
    </row>
    <row r="7" spans="1:4">
      <c r="C7">
        <v>341</v>
      </c>
    </row>
    <row r="8" spans="1:4">
      <c r="C8">
        <v>363</v>
      </c>
    </row>
    <row r="9" spans="1:4">
      <c r="C9">
        <v>368</v>
      </c>
    </row>
    <row r="10" spans="1:4">
      <c r="C10">
        <v>318</v>
      </c>
    </row>
    <row r="11" spans="1:4">
      <c r="C11">
        <v>303</v>
      </c>
    </row>
    <row r="12" spans="1:4">
      <c r="C12">
        <v>303</v>
      </c>
      <c r="D12" s="1">
        <f>AVERAGE(C3:C12)</f>
        <v>328.8</v>
      </c>
    </row>
    <row r="15" spans="1:4">
      <c r="B15" t="s">
        <v>3</v>
      </c>
      <c r="C15">
        <v>333</v>
      </c>
    </row>
    <row r="16" spans="1:4">
      <c r="C16">
        <v>301</v>
      </c>
    </row>
    <row r="17" spans="2:4">
      <c r="C17">
        <v>326</v>
      </c>
    </row>
    <row r="18" spans="2:4">
      <c r="C18">
        <v>333</v>
      </c>
    </row>
    <row r="19" spans="2:4">
      <c r="C19">
        <v>310</v>
      </c>
    </row>
    <row r="20" spans="2:4">
      <c r="C20">
        <v>326</v>
      </c>
      <c r="D20" s="1">
        <f>AVERAGE(C15:C20)</f>
        <v>321.5</v>
      </c>
    </row>
    <row r="23" spans="2:4">
      <c r="B23" t="s">
        <v>5</v>
      </c>
      <c r="C23">
        <v>241</v>
      </c>
    </row>
    <row r="24" spans="2:4">
      <c r="C24">
        <v>257</v>
      </c>
    </row>
    <row r="25" spans="2:4">
      <c r="C25">
        <v>249</v>
      </c>
    </row>
    <row r="26" spans="2:4">
      <c r="C26">
        <v>295</v>
      </c>
    </row>
    <row r="27" spans="2:4">
      <c r="C27">
        <v>272</v>
      </c>
    </row>
    <row r="28" spans="2:4">
      <c r="C28">
        <v>257</v>
      </c>
    </row>
    <row r="29" spans="2:4">
      <c r="C29">
        <v>295</v>
      </c>
    </row>
    <row r="30" spans="2:4">
      <c r="C30">
        <v>272</v>
      </c>
    </row>
    <row r="31" spans="2:4">
      <c r="C31">
        <v>257</v>
      </c>
    </row>
    <row r="32" spans="2:4">
      <c r="C32">
        <v>242</v>
      </c>
    </row>
    <row r="33" spans="3:4">
      <c r="C33">
        <v>242</v>
      </c>
    </row>
    <row r="34" spans="3:4">
      <c r="C34">
        <v>249</v>
      </c>
    </row>
    <row r="35" spans="3:4">
      <c r="C35">
        <v>249</v>
      </c>
      <c r="D35" s="1">
        <f>AVERAGE(C23:C35)</f>
        <v>259.76923076923077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B1:E37"/>
  <sheetViews>
    <sheetView topLeftCell="B1" zoomScale="200" zoomScaleNormal="200" zoomScalePageLayoutView="200" workbookViewId="0">
      <selection activeCell="C1" sqref="C1"/>
    </sheetView>
  </sheetViews>
  <sheetFormatPr baseColWidth="10" defaultColWidth="8.83203125" defaultRowHeight="14" x14ac:dyDescent="0"/>
  <sheetData>
    <row r="1" spans="2:5">
      <c r="B1">
        <v>7012</v>
      </c>
      <c r="C1" t="s">
        <v>8</v>
      </c>
    </row>
    <row r="2" spans="2:5">
      <c r="E2" t="s">
        <v>0</v>
      </c>
    </row>
    <row r="3" spans="2:5">
      <c r="C3" t="s">
        <v>2</v>
      </c>
      <c r="D3">
        <v>311</v>
      </c>
    </row>
    <row r="4" spans="2:5">
      <c r="D4">
        <v>318</v>
      </c>
    </row>
    <row r="5" spans="2:5">
      <c r="D5">
        <v>326</v>
      </c>
    </row>
    <row r="6" spans="2:5">
      <c r="D6">
        <v>316</v>
      </c>
    </row>
    <row r="7" spans="2:5">
      <c r="D7">
        <v>334</v>
      </c>
    </row>
    <row r="8" spans="2:5">
      <c r="D8">
        <v>311</v>
      </c>
    </row>
    <row r="9" spans="2:5">
      <c r="D9">
        <v>326</v>
      </c>
      <c r="E9" s="1">
        <f>AVERAGE(D3:D9)</f>
        <v>320.28571428571428</v>
      </c>
    </row>
    <row r="13" spans="2:5">
      <c r="C13" t="s">
        <v>3</v>
      </c>
      <c r="D13">
        <v>288</v>
      </c>
    </row>
    <row r="14" spans="2:5">
      <c r="D14">
        <v>280</v>
      </c>
    </row>
    <row r="15" spans="2:5">
      <c r="D15">
        <v>265</v>
      </c>
    </row>
    <row r="16" spans="2:5">
      <c r="D16">
        <v>288</v>
      </c>
    </row>
    <row r="17" spans="3:5">
      <c r="D17">
        <v>280</v>
      </c>
      <c r="E17" s="1">
        <f>AVERAGE(D13:D17)</f>
        <v>280.2</v>
      </c>
    </row>
    <row r="21" spans="3:5">
      <c r="C21" t="s">
        <v>5</v>
      </c>
      <c r="D21">
        <v>234</v>
      </c>
    </row>
    <row r="22" spans="3:5">
      <c r="D22">
        <v>242</v>
      </c>
    </row>
    <row r="23" spans="3:5">
      <c r="D23">
        <v>242</v>
      </c>
    </row>
    <row r="24" spans="3:5">
      <c r="D24">
        <v>257</v>
      </c>
    </row>
    <row r="25" spans="3:5">
      <c r="D25">
        <v>249</v>
      </c>
    </row>
    <row r="26" spans="3:5">
      <c r="D26">
        <v>234</v>
      </c>
    </row>
    <row r="27" spans="3:5">
      <c r="D27">
        <v>242</v>
      </c>
    </row>
    <row r="28" spans="3:5">
      <c r="D28">
        <v>242</v>
      </c>
    </row>
    <row r="29" spans="3:5">
      <c r="D29">
        <v>280</v>
      </c>
    </row>
    <row r="30" spans="3:5">
      <c r="D30">
        <v>257</v>
      </c>
    </row>
    <row r="31" spans="3:5">
      <c r="D31">
        <v>273</v>
      </c>
    </row>
    <row r="32" spans="3:5">
      <c r="D32">
        <v>303</v>
      </c>
    </row>
    <row r="33" spans="4:5">
      <c r="D33">
        <v>265</v>
      </c>
    </row>
    <row r="34" spans="4:5">
      <c r="D34">
        <v>228</v>
      </c>
    </row>
    <row r="35" spans="4:5">
      <c r="D35">
        <v>242</v>
      </c>
    </row>
    <row r="36" spans="4:5">
      <c r="D36">
        <v>228</v>
      </c>
    </row>
    <row r="37" spans="4:5">
      <c r="D37">
        <v>242</v>
      </c>
      <c r="E37" s="1">
        <f>AVERAGE(D21:D37)</f>
        <v>250.58823529411765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B1:F28"/>
  <sheetViews>
    <sheetView topLeftCell="B1" zoomScale="200" zoomScaleNormal="200" zoomScalePageLayoutView="200" workbookViewId="0">
      <selection activeCell="C1" sqref="C1"/>
    </sheetView>
  </sheetViews>
  <sheetFormatPr baseColWidth="10" defaultColWidth="8.83203125" defaultRowHeight="14" x14ac:dyDescent="0"/>
  <sheetData>
    <row r="1" spans="2:6">
      <c r="B1">
        <v>6881</v>
      </c>
      <c r="C1" t="s">
        <v>8</v>
      </c>
    </row>
    <row r="2" spans="2:6">
      <c r="F2" t="s">
        <v>0</v>
      </c>
    </row>
    <row r="3" spans="2:6">
      <c r="D3" t="s">
        <v>2</v>
      </c>
      <c r="E3">
        <v>288</v>
      </c>
    </row>
    <row r="4" spans="2:6">
      <c r="E4">
        <v>272</v>
      </c>
    </row>
    <row r="5" spans="2:6">
      <c r="E5">
        <v>265</v>
      </c>
    </row>
    <row r="6" spans="2:6">
      <c r="E6">
        <v>242</v>
      </c>
    </row>
    <row r="7" spans="2:6">
      <c r="E7">
        <v>257</v>
      </c>
      <c r="F7" s="1">
        <f>AVERAGE(E3:E7)</f>
        <v>264.8</v>
      </c>
    </row>
    <row r="10" spans="2:6">
      <c r="D10" t="s">
        <v>4</v>
      </c>
      <c r="E10">
        <v>257</v>
      </c>
    </row>
    <row r="11" spans="2:6">
      <c r="E11">
        <v>259</v>
      </c>
    </row>
    <row r="12" spans="2:6">
      <c r="E12">
        <v>265</v>
      </c>
    </row>
    <row r="13" spans="2:6">
      <c r="E13">
        <v>272</v>
      </c>
    </row>
    <row r="14" spans="2:6">
      <c r="E14">
        <v>255</v>
      </c>
    </row>
    <row r="15" spans="2:6">
      <c r="E15">
        <v>257</v>
      </c>
    </row>
    <row r="16" spans="2:6">
      <c r="E16">
        <v>257</v>
      </c>
    </row>
    <row r="17" spans="4:6">
      <c r="E17">
        <v>265</v>
      </c>
    </row>
    <row r="18" spans="4:6">
      <c r="E18">
        <v>272</v>
      </c>
    </row>
    <row r="19" spans="4:6">
      <c r="E19">
        <v>249</v>
      </c>
      <c r="F19" s="1">
        <f>AVERAGE(E10:E19)</f>
        <v>260.8</v>
      </c>
    </row>
    <row r="22" spans="4:6">
      <c r="D22" t="s">
        <v>3</v>
      </c>
      <c r="E22">
        <v>226</v>
      </c>
    </row>
    <row r="23" spans="4:6">
      <c r="E23">
        <v>242</v>
      </c>
    </row>
    <row r="24" spans="4:6">
      <c r="E24">
        <v>234</v>
      </c>
    </row>
    <row r="25" spans="4:6">
      <c r="E25">
        <v>234</v>
      </c>
    </row>
    <row r="26" spans="4:6">
      <c r="E26">
        <v>234</v>
      </c>
    </row>
    <row r="27" spans="4:6">
      <c r="E27">
        <v>203</v>
      </c>
    </row>
    <row r="28" spans="4:6">
      <c r="E28">
        <v>241</v>
      </c>
      <c r="F28" s="1">
        <f>AVERAGE(E22:E28)</f>
        <v>230.57142857142858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A1:E33"/>
  <sheetViews>
    <sheetView zoomScale="150" zoomScaleNormal="150" zoomScalePageLayoutView="150" workbookViewId="0">
      <selection activeCell="B1" sqref="B1"/>
    </sheetView>
  </sheetViews>
  <sheetFormatPr baseColWidth="10" defaultColWidth="8.83203125" defaultRowHeight="14" x14ac:dyDescent="0"/>
  <sheetData>
    <row r="1" spans="1:5">
      <c r="A1">
        <v>6880</v>
      </c>
      <c r="B1" t="s">
        <v>8</v>
      </c>
    </row>
    <row r="3" spans="1:5">
      <c r="C3" t="s">
        <v>1</v>
      </c>
      <c r="E3" t="s">
        <v>0</v>
      </c>
    </row>
    <row r="4" spans="1:5">
      <c r="C4" t="s">
        <v>2</v>
      </c>
      <c r="D4">
        <v>326</v>
      </c>
    </row>
    <row r="5" spans="1:5">
      <c r="D5">
        <v>326</v>
      </c>
      <c r="E5">
        <f>AVERAGE(D4:D5)</f>
        <v>326</v>
      </c>
    </row>
    <row r="8" spans="1:5">
      <c r="C8" t="s">
        <v>3</v>
      </c>
      <c r="D8">
        <v>288</v>
      </c>
    </row>
    <row r="9" spans="1:5">
      <c r="D9">
        <v>257</v>
      </c>
    </row>
    <row r="10" spans="1:5">
      <c r="D10">
        <v>249</v>
      </c>
    </row>
    <row r="11" spans="1:5">
      <c r="D11">
        <v>249</v>
      </c>
    </row>
    <row r="12" spans="1:5">
      <c r="D12">
        <v>249</v>
      </c>
    </row>
    <row r="13" spans="1:5">
      <c r="D13">
        <v>257</v>
      </c>
    </row>
    <row r="14" spans="1:5">
      <c r="D14">
        <v>288</v>
      </c>
    </row>
    <row r="15" spans="1:5">
      <c r="D15">
        <v>280</v>
      </c>
    </row>
    <row r="16" spans="1:5">
      <c r="D16">
        <v>265</v>
      </c>
      <c r="E16" s="1">
        <f>AVERAGE(D8:D16)</f>
        <v>264.66666666666669</v>
      </c>
    </row>
    <row r="18" spans="3:4">
      <c r="C18" t="s">
        <v>6</v>
      </c>
      <c r="D18">
        <v>265</v>
      </c>
    </row>
    <row r="19" spans="3:4">
      <c r="D19">
        <v>265</v>
      </c>
    </row>
    <row r="20" spans="3:4">
      <c r="D20">
        <v>280</v>
      </c>
    </row>
    <row r="21" spans="3:4">
      <c r="D21">
        <v>265</v>
      </c>
    </row>
    <row r="22" spans="3:4">
      <c r="D22">
        <v>265</v>
      </c>
    </row>
    <row r="23" spans="3:4">
      <c r="D23">
        <v>265</v>
      </c>
    </row>
    <row r="24" spans="3:4">
      <c r="D24">
        <v>272</v>
      </c>
    </row>
    <row r="25" spans="3:4">
      <c r="D25">
        <v>272</v>
      </c>
    </row>
    <row r="26" spans="3:4">
      <c r="D26">
        <v>265</v>
      </c>
    </row>
    <row r="27" spans="3:4">
      <c r="D27">
        <v>272</v>
      </c>
    </row>
    <row r="28" spans="3:4">
      <c r="D28">
        <v>295</v>
      </c>
    </row>
    <row r="29" spans="3:4">
      <c r="D29">
        <v>265</v>
      </c>
    </row>
    <row r="30" spans="3:4">
      <c r="D30">
        <v>288</v>
      </c>
    </row>
    <row r="31" spans="3:4">
      <c r="D31">
        <v>265</v>
      </c>
    </row>
    <row r="32" spans="3:4">
      <c r="D32">
        <v>265</v>
      </c>
    </row>
    <row r="33" spans="4:5">
      <c r="D33">
        <v>280</v>
      </c>
      <c r="E33" s="1">
        <f>AVERAGE(D18:D33)</f>
        <v>271.5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6825</vt:lpstr>
      <vt:lpstr>6864</vt:lpstr>
      <vt:lpstr>6870</vt:lpstr>
      <vt:lpstr>6830</vt:lpstr>
      <vt:lpstr>6826</vt:lpstr>
      <vt:lpstr>6973</vt:lpstr>
      <vt:lpstr>7012</vt:lpstr>
      <vt:lpstr>6881</vt:lpstr>
      <vt:lpstr>6880</vt:lpstr>
      <vt:lpstr>6911</vt:lpstr>
    </vt:vector>
  </TitlesOfParts>
  <Company>Iow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VM</dc:creator>
  <cp:lastModifiedBy>Heather Greenlee</cp:lastModifiedBy>
  <dcterms:created xsi:type="dcterms:W3CDTF">2012-06-19T15:37:53Z</dcterms:created>
  <dcterms:modified xsi:type="dcterms:W3CDTF">2014-11-05T18:31:35Z</dcterms:modified>
</cp:coreProperties>
</file>